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lma\Desktop\Supporting information\S1 Table\"/>
    </mc:Choice>
  </mc:AlternateContent>
  <bookViews>
    <workbookView xWindow="0" yWindow="0" windowWidth="19200" windowHeight="7050" activeTab="1"/>
  </bookViews>
  <sheets>
    <sheet name="S1A Table." sheetId="1" r:id="rId1"/>
    <sheet name="S1B Tabl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2" l="1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</calcChain>
</file>

<file path=xl/sharedStrings.xml><?xml version="1.0" encoding="utf-8"?>
<sst xmlns="http://schemas.openxmlformats.org/spreadsheetml/2006/main" count="211" uniqueCount="67">
  <si>
    <t>Na</t>
  </si>
  <si>
    <t>ND*</t>
  </si>
  <si>
    <t>ND</t>
  </si>
  <si>
    <t>Al</t>
  </si>
  <si>
    <t>Si</t>
  </si>
  <si>
    <t>K</t>
  </si>
  <si>
    <t>Ti</t>
  </si>
  <si>
    <t>Cr</t>
  </si>
  <si>
    <t>Fe</t>
  </si>
  <si>
    <t>Co</t>
  </si>
  <si>
    <t>Sr</t>
  </si>
  <si>
    <t>Zr</t>
  </si>
  <si>
    <t>U</t>
  </si>
  <si>
    <t>Ra</t>
  </si>
  <si>
    <t>Pb</t>
  </si>
  <si>
    <t>La</t>
  </si>
  <si>
    <t>Ce</t>
  </si>
  <si>
    <t>Th</t>
  </si>
  <si>
    <t>Eu</t>
  </si>
  <si>
    <t xml:space="preserve">ND </t>
  </si>
  <si>
    <t>Ba</t>
  </si>
  <si>
    <t>Gd</t>
  </si>
  <si>
    <t>Component</t>
  </si>
  <si>
    <t>% concentration</t>
  </si>
  <si>
    <t>Statistical error</t>
  </si>
  <si>
    <t>CP6</t>
  </si>
  <si>
    <t>CP8</t>
  </si>
  <si>
    <t>GP11</t>
  </si>
  <si>
    <t>MP15</t>
  </si>
  <si>
    <t>Detection limit</t>
  </si>
  <si>
    <t>Quantitation limit</t>
  </si>
  <si>
    <t>Yb</t>
  </si>
  <si>
    <t>Dy</t>
  </si>
  <si>
    <t>Xe</t>
  </si>
  <si>
    <t>Cs</t>
  </si>
  <si>
    <t>Hf</t>
  </si>
  <si>
    <t>Po</t>
  </si>
  <si>
    <t>Y</t>
  </si>
  <si>
    <t xml:space="preserve"> Elemental composition of energy pendants</t>
  </si>
  <si>
    <t>No.</t>
  </si>
  <si>
    <t>Sample</t>
  </si>
  <si>
    <t>R1</t>
  </si>
  <si>
    <t>R2</t>
  </si>
  <si>
    <t>R3</t>
  </si>
  <si>
    <t>Average</t>
  </si>
  <si>
    <t>STDEV</t>
  </si>
  <si>
    <t>Dose rate (µSv/h)</t>
  </si>
  <si>
    <t xml:space="preserve">Radionuclide detected </t>
  </si>
  <si>
    <t>Confidence level</t>
  </si>
  <si>
    <t>(out of 10)</t>
  </si>
  <si>
    <t>0.25 ± 0.03</t>
  </si>
  <si>
    <t xml:space="preserve">Th-232/U-238 </t>
  </si>
  <si>
    <t>0.36 ± 0.05</t>
  </si>
  <si>
    <t>0.52 ± 0.06</t>
  </si>
  <si>
    <t>GP12</t>
  </si>
  <si>
    <t>0.38 ± 0.04</t>
  </si>
  <si>
    <t xml:space="preserve">Th-232/U-238  </t>
  </si>
  <si>
    <t>GP14</t>
  </si>
  <si>
    <t>0.3 ± 0.02</t>
  </si>
  <si>
    <t>0.74 ± 0.04</t>
  </si>
  <si>
    <t>MP16</t>
  </si>
  <si>
    <t>0.41 ± 0.03</t>
  </si>
  <si>
    <t>PP20</t>
  </si>
  <si>
    <t>0.35 ± 0.04</t>
  </si>
  <si>
    <t xml:space="preserve"> Dose rate (µSv/h) of radioactivity in the energy pendant, using Survey Meter (IdentiFinder 2) portable detector.</t>
  </si>
  <si>
    <r>
      <rPr>
        <b/>
        <sz val="18"/>
        <color theme="1"/>
        <rFont val="Calibri"/>
        <family val="2"/>
        <scheme val="minor"/>
      </rPr>
      <t>S1A Table.</t>
    </r>
    <r>
      <rPr>
        <b/>
        <sz val="11"/>
        <color theme="1"/>
        <rFont val="Calibri"/>
        <family val="2"/>
        <scheme val="minor"/>
      </rPr>
      <t xml:space="preserve"> </t>
    </r>
  </si>
  <si>
    <t>S1B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 applyAlignment="1"/>
    <xf numFmtId="0" fontId="5" fillId="0" borderId="0" xfId="0" applyFont="1" applyBorder="1" applyAlignment="1"/>
    <xf numFmtId="0" fontId="0" fillId="0" borderId="2" xfId="0" applyBorder="1" applyAlignment="1">
      <alignment horizontal="left"/>
    </xf>
    <xf numFmtId="0" fontId="0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 vertical="center" wrapText="1"/>
    </xf>
    <xf numFmtId="0" fontId="3" fillId="0" borderId="9" xfId="0" applyFont="1" applyFill="1" applyBorder="1" applyAlignment="1">
      <alignment horizontal="left" vertical="center" wrapText="1"/>
    </xf>
    <xf numFmtId="0" fontId="3" fillId="0" borderId="9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2" xfId="0" applyBorder="1"/>
    <xf numFmtId="0" fontId="0" fillId="0" borderId="3" xfId="0" applyBorder="1" applyAlignment="1">
      <alignment horizontal="left"/>
    </xf>
    <xf numFmtId="0" fontId="5" fillId="0" borderId="6" xfId="0" applyFont="1" applyBorder="1" applyAlignment="1"/>
    <xf numFmtId="0" fontId="4" fillId="0" borderId="10" xfId="0" applyFont="1" applyBorder="1" applyAlignment="1"/>
    <xf numFmtId="0" fontId="4" fillId="0" borderId="0" xfId="0" applyFont="1" applyBorder="1" applyAlignment="1"/>
    <xf numFmtId="0" fontId="10" fillId="0" borderId="14" xfId="0" applyFont="1" applyBorder="1" applyAlignment="1">
      <alignment horizontal="left" vertical="center"/>
    </xf>
    <xf numFmtId="0" fontId="10" fillId="0" borderId="18" xfId="0" applyFont="1" applyBorder="1" applyAlignment="1">
      <alignment horizontal="left"/>
    </xf>
    <xf numFmtId="0" fontId="11" fillId="0" borderId="2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top" wrapText="1"/>
    </xf>
    <xf numFmtId="0" fontId="11" fillId="0" borderId="2" xfId="0" applyFont="1" applyBorder="1" applyAlignment="1">
      <alignment horizontal="left" vertical="top"/>
    </xf>
    <xf numFmtId="2" fontId="11" fillId="0" borderId="2" xfId="0" applyNumberFormat="1" applyFont="1" applyBorder="1" applyAlignment="1">
      <alignment horizontal="left" vertical="top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/>
    </xf>
    <xf numFmtId="0" fontId="11" fillId="0" borderId="9" xfId="0" applyFont="1" applyBorder="1" applyAlignment="1">
      <alignment horizontal="left" vertical="center" wrapText="1"/>
    </xf>
    <xf numFmtId="0" fontId="11" fillId="0" borderId="9" xfId="0" applyFont="1" applyBorder="1" applyAlignment="1">
      <alignment horizontal="left" vertical="top" wrapText="1"/>
    </xf>
    <xf numFmtId="0" fontId="11" fillId="0" borderId="9" xfId="0" applyFont="1" applyBorder="1" applyAlignment="1">
      <alignment horizontal="left" vertical="top"/>
    </xf>
    <xf numFmtId="2" fontId="11" fillId="0" borderId="9" xfId="0" applyNumberFormat="1" applyFont="1" applyBorder="1" applyAlignment="1">
      <alignment horizontal="left" vertical="top"/>
    </xf>
    <xf numFmtId="0" fontId="6" fillId="0" borderId="9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left" vertical="center"/>
    </xf>
    <xf numFmtId="0" fontId="10" fillId="0" borderId="16" xfId="0" applyFont="1" applyBorder="1" applyAlignment="1">
      <alignment horizontal="left" vertical="center"/>
    </xf>
    <xf numFmtId="0" fontId="9" fillId="0" borderId="12" xfId="0" applyFont="1" applyBorder="1" applyAlignment="1">
      <alignment horizontal="left" vertical="center" wrapText="1"/>
    </xf>
    <xf numFmtId="0" fontId="9" fillId="0" borderId="16" xfId="0" applyFont="1" applyBorder="1" applyAlignment="1">
      <alignment horizontal="left" vertical="center" wrapText="1"/>
    </xf>
    <xf numFmtId="0" fontId="10" fillId="0" borderId="13" xfId="0" applyFont="1" applyBorder="1" applyAlignment="1">
      <alignment horizontal="left" vertical="center" wrapText="1"/>
    </xf>
    <xf numFmtId="0" fontId="10" fillId="0" borderId="17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1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10" fillId="0" borderId="16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1"/>
  <sheetViews>
    <sheetView zoomScale="59" workbookViewId="0">
      <selection sqref="A1:E2"/>
    </sheetView>
  </sheetViews>
  <sheetFormatPr defaultRowHeight="14.5" x14ac:dyDescent="0.35"/>
  <cols>
    <col min="1" max="1" width="11.6328125" customWidth="1"/>
    <col min="2" max="2" width="17.81640625" customWidth="1"/>
    <col min="3" max="3" width="17.90625" customWidth="1"/>
    <col min="4" max="4" width="19" customWidth="1"/>
    <col min="5" max="5" width="19.1796875" customWidth="1"/>
    <col min="6" max="6" width="16.1796875" customWidth="1"/>
    <col min="7" max="7" width="13.81640625" customWidth="1"/>
    <col min="8" max="8" width="10.36328125" customWidth="1"/>
    <col min="9" max="9" width="13.453125" customWidth="1"/>
    <col min="10" max="10" width="10.26953125" customWidth="1"/>
    <col min="11" max="11" width="12.453125" customWidth="1"/>
    <col min="12" max="13" width="12" customWidth="1"/>
    <col min="15" max="15" width="16.1796875" customWidth="1"/>
    <col min="16" max="16" width="18.08984375" customWidth="1"/>
    <col min="17" max="17" width="47.7265625" customWidth="1"/>
  </cols>
  <sheetData>
    <row r="1" spans="1:17" ht="14.5" customHeight="1" x14ac:dyDescent="0.35">
      <c r="A1" s="40" t="s">
        <v>65</v>
      </c>
      <c r="B1" s="40"/>
      <c r="C1" s="40"/>
      <c r="D1" s="40"/>
      <c r="E1" s="40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</row>
    <row r="2" spans="1:17" ht="14.5" customHeight="1" x14ac:dyDescent="0.35">
      <c r="A2" s="40"/>
      <c r="B2" s="40"/>
      <c r="C2" s="40"/>
      <c r="D2" s="40"/>
      <c r="E2" s="40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</row>
    <row r="3" spans="1:17" ht="29" customHeight="1" thickBot="1" x14ac:dyDescent="0.4">
      <c r="A3" s="41" t="s">
        <v>38</v>
      </c>
      <c r="B3" s="41"/>
      <c r="C3" s="41"/>
      <c r="D3" s="41"/>
      <c r="E3" s="41"/>
      <c r="F3" s="10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</row>
    <row r="4" spans="1:17" ht="15" customHeight="1" thickBot="1" x14ac:dyDescent="0.4">
      <c r="A4" s="44" t="s">
        <v>22</v>
      </c>
      <c r="B4" s="42" t="s">
        <v>25</v>
      </c>
      <c r="C4" s="42"/>
      <c r="D4" s="42"/>
      <c r="E4" s="43"/>
      <c r="F4" s="10"/>
      <c r="G4" s="10"/>
    </row>
    <row r="5" spans="1:17" ht="15" customHeight="1" thickBot="1" x14ac:dyDescent="0.4">
      <c r="A5" s="45"/>
      <c r="B5" s="8" t="s">
        <v>23</v>
      </c>
      <c r="C5" s="8" t="s">
        <v>24</v>
      </c>
      <c r="D5" s="9" t="s">
        <v>29</v>
      </c>
      <c r="E5" s="23" t="s">
        <v>30</v>
      </c>
      <c r="F5" s="10"/>
      <c r="G5" s="10"/>
    </row>
    <row r="6" spans="1:17" s="1" customFormat="1" ht="14.5" customHeight="1" x14ac:dyDescent="0.35">
      <c r="A6" s="5" t="s">
        <v>0</v>
      </c>
      <c r="B6" s="6">
        <v>1.95</v>
      </c>
      <c r="C6" s="7">
        <v>0.2</v>
      </c>
      <c r="D6" s="7">
        <v>0.32</v>
      </c>
      <c r="E6" s="7">
        <v>0.98299999999999998</v>
      </c>
      <c r="F6" s="10"/>
      <c r="G6" s="10"/>
    </row>
    <row r="7" spans="1:17" s="1" customFormat="1" ht="18.5" customHeight="1" x14ac:dyDescent="0.35">
      <c r="A7" s="2" t="s">
        <v>3</v>
      </c>
      <c r="B7" s="3">
        <v>13.9</v>
      </c>
      <c r="C7" s="4">
        <v>0.02</v>
      </c>
      <c r="D7" s="12">
        <v>6.93E-2</v>
      </c>
      <c r="E7" s="12">
        <v>0.114</v>
      </c>
    </row>
    <row r="8" spans="1:17" s="1" customFormat="1" x14ac:dyDescent="0.35">
      <c r="A8" s="2" t="s">
        <v>4</v>
      </c>
      <c r="B8" s="3">
        <v>63</v>
      </c>
      <c r="C8" s="4">
        <v>0.06</v>
      </c>
      <c r="D8" s="12">
        <v>8.6099999999999996E-2</v>
      </c>
      <c r="E8" s="12">
        <v>0.25800000000000001</v>
      </c>
    </row>
    <row r="9" spans="1:17" s="1" customFormat="1" x14ac:dyDescent="0.35">
      <c r="A9" s="2" t="s">
        <v>5</v>
      </c>
      <c r="B9" s="3">
        <v>0.75</v>
      </c>
      <c r="C9" s="4">
        <v>0.02</v>
      </c>
      <c r="D9" s="12">
        <v>3.3300000000000003E-2</v>
      </c>
      <c r="E9" s="12">
        <v>0.1</v>
      </c>
    </row>
    <row r="10" spans="1:17" s="1" customFormat="1" x14ac:dyDescent="0.35">
      <c r="A10" s="2" t="s">
        <v>6</v>
      </c>
      <c r="B10" s="3">
        <v>0.36</v>
      </c>
      <c r="C10" s="4">
        <v>0.01</v>
      </c>
      <c r="D10" s="12">
        <v>6.4000000000000003E-3</v>
      </c>
      <c r="E10" s="12">
        <v>1.9199999999999998E-2</v>
      </c>
    </row>
    <row r="11" spans="1:17" s="1" customFormat="1" x14ac:dyDescent="0.35">
      <c r="A11" s="2" t="s">
        <v>7</v>
      </c>
      <c r="B11" s="3">
        <v>0.55000000000000004</v>
      </c>
      <c r="C11" s="4">
        <v>3.0000000000000001E-3</v>
      </c>
      <c r="D11" s="12">
        <v>3.0000000000000001E-3</v>
      </c>
      <c r="E11" s="12">
        <v>8.8999999999999999E-3</v>
      </c>
    </row>
    <row r="12" spans="1:17" s="1" customFormat="1" x14ac:dyDescent="0.35">
      <c r="A12" s="2" t="s">
        <v>8</v>
      </c>
      <c r="B12" s="3">
        <v>8.32</v>
      </c>
      <c r="C12" s="4">
        <v>3.0000000000000001E-3</v>
      </c>
      <c r="D12" s="12">
        <v>5.1999999999999998E-3</v>
      </c>
      <c r="E12" s="12">
        <v>1.5699999999999999E-2</v>
      </c>
    </row>
    <row r="13" spans="1:17" s="1" customFormat="1" x14ac:dyDescent="0.35">
      <c r="A13" s="2" t="s">
        <v>9</v>
      </c>
      <c r="B13" s="3">
        <v>0.03</v>
      </c>
      <c r="C13" s="4">
        <v>2E-3</v>
      </c>
      <c r="D13" s="12">
        <v>7.1999999999999998E-3</v>
      </c>
      <c r="E13" s="12">
        <v>2.1499999999999998E-2</v>
      </c>
    </row>
    <row r="14" spans="1:17" s="1" customFormat="1" x14ac:dyDescent="0.35">
      <c r="A14" s="2" t="s">
        <v>10</v>
      </c>
      <c r="B14" s="3">
        <v>0.04</v>
      </c>
      <c r="C14" s="4">
        <v>1E-3</v>
      </c>
      <c r="D14" s="12">
        <v>2.0000000000000001E-4</v>
      </c>
      <c r="E14" s="12">
        <v>5.9999999999999995E-4</v>
      </c>
    </row>
    <row r="15" spans="1:17" s="1" customFormat="1" x14ac:dyDescent="0.35">
      <c r="A15" s="2" t="s">
        <v>11</v>
      </c>
      <c r="B15" s="3">
        <v>0.6</v>
      </c>
      <c r="C15" s="4">
        <v>3.0000000000000001E-3</v>
      </c>
      <c r="D15" s="12">
        <v>4.5999999999999999E-3</v>
      </c>
      <c r="E15" s="12">
        <v>1.37E-2</v>
      </c>
    </row>
    <row r="16" spans="1:17" s="1" customFormat="1" x14ac:dyDescent="0.35">
      <c r="A16" s="2" t="s">
        <v>12</v>
      </c>
      <c r="B16" s="3">
        <v>0.05</v>
      </c>
      <c r="C16" s="4">
        <v>1E-3</v>
      </c>
      <c r="D16" s="12">
        <v>1.8E-3</v>
      </c>
      <c r="E16" s="12">
        <v>5.4000000000000003E-3</v>
      </c>
    </row>
    <row r="17" spans="1:5" s="1" customFormat="1" x14ac:dyDescent="0.35">
      <c r="A17" s="2" t="s">
        <v>13</v>
      </c>
      <c r="B17" s="3">
        <v>0.02</v>
      </c>
      <c r="C17" s="4">
        <v>1E-3</v>
      </c>
      <c r="D17" s="12">
        <v>5.9999999999999995E-4</v>
      </c>
      <c r="E17" s="12">
        <v>1.8E-3</v>
      </c>
    </row>
    <row r="18" spans="1:5" s="1" customFormat="1" x14ac:dyDescent="0.35">
      <c r="A18" s="2" t="s">
        <v>14</v>
      </c>
      <c r="B18" s="3">
        <v>0.03</v>
      </c>
      <c r="C18" s="4">
        <v>1E-3</v>
      </c>
      <c r="D18" s="12">
        <v>5.9999999999999995E-4</v>
      </c>
      <c r="E18" s="12">
        <v>1.8E-3</v>
      </c>
    </row>
    <row r="19" spans="1:5" s="1" customFormat="1" x14ac:dyDescent="0.35">
      <c r="A19" s="2" t="s">
        <v>15</v>
      </c>
      <c r="B19" s="3">
        <v>0.06</v>
      </c>
      <c r="C19" s="4">
        <v>1E-3</v>
      </c>
      <c r="D19" s="12">
        <v>1.41E-2</v>
      </c>
      <c r="E19" s="12">
        <v>4.3200000000000002E-2</v>
      </c>
    </row>
    <row r="20" spans="1:5" s="1" customFormat="1" x14ac:dyDescent="0.35">
      <c r="A20" s="2" t="s">
        <v>16</v>
      </c>
      <c r="B20" s="3">
        <v>0.12</v>
      </c>
      <c r="C20" s="4">
        <v>6.0000000000000001E-3</v>
      </c>
      <c r="D20" s="12">
        <v>1.06E-2</v>
      </c>
      <c r="E20" s="12">
        <v>3.1699999999999999E-2</v>
      </c>
    </row>
    <row r="21" spans="1:5" s="1" customFormat="1" x14ac:dyDescent="0.35">
      <c r="A21" s="2" t="s">
        <v>17</v>
      </c>
      <c r="B21" s="3">
        <v>0.89</v>
      </c>
      <c r="C21" s="4">
        <v>2E-3</v>
      </c>
      <c r="D21" s="12">
        <v>4.4999999999999998E-2</v>
      </c>
      <c r="E21" s="12">
        <v>0.1</v>
      </c>
    </row>
    <row r="22" spans="1:5" s="1" customFormat="1" x14ac:dyDescent="0.35">
      <c r="A22" s="2" t="s">
        <v>18</v>
      </c>
      <c r="B22" s="3">
        <v>0.24</v>
      </c>
      <c r="C22" s="4">
        <v>5.0000000000000001E-3</v>
      </c>
      <c r="D22" s="12">
        <v>1.6899999999999998E-2</v>
      </c>
      <c r="E22" s="12">
        <v>5.0700000000000002E-2</v>
      </c>
    </row>
    <row r="23" spans="1:5" s="1" customFormat="1" x14ac:dyDescent="0.35">
      <c r="A23" s="2" t="s">
        <v>20</v>
      </c>
      <c r="B23" s="3">
        <v>0.02</v>
      </c>
      <c r="C23" s="4">
        <v>1E-3</v>
      </c>
      <c r="D23" s="12">
        <v>2.7199999999999998E-2</v>
      </c>
      <c r="E23" s="12">
        <v>8.1699999999999995E-2</v>
      </c>
    </row>
    <row r="24" spans="1:5" s="1" customFormat="1" x14ac:dyDescent="0.35">
      <c r="A24" s="2" t="s">
        <v>21</v>
      </c>
      <c r="B24" s="3">
        <v>7.0000000000000007E-2</v>
      </c>
      <c r="C24" s="4">
        <v>3.0000000000000001E-3</v>
      </c>
      <c r="D24" s="12">
        <v>8.0999999999999996E-3</v>
      </c>
      <c r="E24" s="12">
        <v>2.4400000000000002E-2</v>
      </c>
    </row>
    <row r="25" spans="1:5" x14ac:dyDescent="0.35">
      <c r="A25" s="13" t="s">
        <v>31</v>
      </c>
      <c r="B25" s="14">
        <v>1.35E-2</v>
      </c>
      <c r="C25" s="15">
        <v>1.4E-3</v>
      </c>
      <c r="D25" s="16">
        <v>3.3E-3</v>
      </c>
      <c r="E25" s="16">
        <v>1.0500000000000001E-2</v>
      </c>
    </row>
    <row r="26" spans="1:5" x14ac:dyDescent="0.35">
      <c r="A26" s="13" t="s">
        <v>32</v>
      </c>
      <c r="B26" s="14">
        <v>4.4299999999999999E-2</v>
      </c>
      <c r="C26" s="15">
        <v>7.0000000000000001E-3</v>
      </c>
      <c r="D26" s="16">
        <v>2.07E-2</v>
      </c>
      <c r="E26" s="16">
        <v>6.2199999999999998E-2</v>
      </c>
    </row>
    <row r="27" spans="1:5" x14ac:dyDescent="0.35">
      <c r="A27" s="13" t="s">
        <v>33</v>
      </c>
      <c r="B27" s="14">
        <v>0.13600000000000001</v>
      </c>
      <c r="C27" s="15">
        <v>5.4000000000000003E-3</v>
      </c>
      <c r="D27" s="16">
        <v>8.5000000000000006E-3</v>
      </c>
      <c r="E27" s="16">
        <v>2.5600000000000001E-2</v>
      </c>
    </row>
    <row r="28" spans="1:5" x14ac:dyDescent="0.35">
      <c r="A28" s="13" t="s">
        <v>34</v>
      </c>
      <c r="B28" s="14">
        <v>1.2E-2</v>
      </c>
      <c r="C28" s="15">
        <v>3.0999999999999999E-3</v>
      </c>
      <c r="D28" s="16">
        <v>9.1999999999999998E-3</v>
      </c>
      <c r="E28" s="16">
        <v>2.7699999999999999E-2</v>
      </c>
    </row>
    <row r="29" spans="1:5" x14ac:dyDescent="0.35">
      <c r="A29" s="13" t="s">
        <v>35</v>
      </c>
      <c r="B29" s="14">
        <v>1.8499999999999999E-2</v>
      </c>
      <c r="C29" s="15">
        <v>1.1999999999999999E-3</v>
      </c>
      <c r="D29" s="16">
        <v>3.0000000000000001E-3</v>
      </c>
      <c r="E29" s="16">
        <v>9.1000000000000004E-3</v>
      </c>
    </row>
    <row r="30" spans="1:5" x14ac:dyDescent="0.35">
      <c r="A30" s="13" t="s">
        <v>36</v>
      </c>
      <c r="B30" s="14">
        <v>4.5999999999999999E-2</v>
      </c>
      <c r="C30" s="15">
        <v>5.0000000000000001E-3</v>
      </c>
      <c r="D30" s="16">
        <v>1.5E-3</v>
      </c>
      <c r="E30" s="16">
        <v>4.5999999999999999E-3</v>
      </c>
    </row>
    <row r="31" spans="1:5" ht="15" thickBot="1" x14ac:dyDescent="0.4">
      <c r="A31" s="17" t="s">
        <v>37</v>
      </c>
      <c r="B31" s="18">
        <v>6.5000000000000002E-2</v>
      </c>
      <c r="C31" s="19">
        <v>4.0000000000000002E-4</v>
      </c>
      <c r="D31" s="20">
        <v>4.0000000000000002E-4</v>
      </c>
      <c r="E31" s="20">
        <v>1.1999999999999999E-3</v>
      </c>
    </row>
    <row r="36" spans="1:5" ht="16" thickBot="1" x14ac:dyDescent="0.4">
      <c r="A36" s="41"/>
      <c r="B36" s="41"/>
      <c r="C36" s="41"/>
      <c r="D36" s="41"/>
      <c r="E36" s="41"/>
    </row>
    <row r="37" spans="1:5" ht="15" thickBot="1" x14ac:dyDescent="0.4">
      <c r="A37" s="44" t="s">
        <v>22</v>
      </c>
      <c r="B37" s="42" t="s">
        <v>26</v>
      </c>
      <c r="C37" s="42"/>
      <c r="D37" s="42"/>
      <c r="E37" s="43"/>
    </row>
    <row r="38" spans="1:5" ht="16" thickBot="1" x14ac:dyDescent="0.4">
      <c r="A38" s="45"/>
      <c r="B38" s="8" t="s">
        <v>23</v>
      </c>
      <c r="C38" s="8" t="s">
        <v>24</v>
      </c>
      <c r="D38" s="9" t="s">
        <v>29</v>
      </c>
      <c r="E38" s="23" t="s">
        <v>30</v>
      </c>
    </row>
    <row r="39" spans="1:5" x14ac:dyDescent="0.35">
      <c r="A39" s="5" t="s">
        <v>0</v>
      </c>
      <c r="B39" s="6" t="s">
        <v>1</v>
      </c>
      <c r="C39" s="7" t="s">
        <v>2</v>
      </c>
      <c r="D39" s="7" t="s">
        <v>2</v>
      </c>
      <c r="E39" s="7" t="s">
        <v>2</v>
      </c>
    </row>
    <row r="40" spans="1:5" x14ac:dyDescent="0.35">
      <c r="A40" s="2" t="s">
        <v>3</v>
      </c>
      <c r="B40" s="3">
        <v>76.5</v>
      </c>
      <c r="C40" s="4">
        <v>7.0000000000000007E-2</v>
      </c>
      <c r="D40" s="12">
        <v>0.12</v>
      </c>
      <c r="E40" s="12">
        <v>0.36</v>
      </c>
    </row>
    <row r="41" spans="1:5" x14ac:dyDescent="0.35">
      <c r="A41" s="2" t="s">
        <v>4</v>
      </c>
      <c r="B41" s="3">
        <v>7.78</v>
      </c>
      <c r="C41" s="4">
        <v>0.01</v>
      </c>
      <c r="D41" s="12">
        <v>3.1899999999999998E-2</v>
      </c>
      <c r="E41" s="12">
        <v>9.5799999999999996E-2</v>
      </c>
    </row>
    <row r="42" spans="1:5" x14ac:dyDescent="0.35">
      <c r="A42" s="2" t="s">
        <v>5</v>
      </c>
      <c r="B42" s="3">
        <v>1.1000000000000001</v>
      </c>
      <c r="C42" s="4">
        <v>0.03</v>
      </c>
      <c r="D42" s="12">
        <v>8.8999999999999999E-3</v>
      </c>
      <c r="E42" s="12">
        <v>2.6700000000000002E-2</v>
      </c>
    </row>
    <row r="43" spans="1:5" x14ac:dyDescent="0.35">
      <c r="A43" s="2" t="s">
        <v>6</v>
      </c>
      <c r="B43" s="3">
        <v>3.2</v>
      </c>
      <c r="C43" s="4">
        <v>0.01</v>
      </c>
      <c r="D43" s="12">
        <v>4.8999999999999998E-3</v>
      </c>
      <c r="E43" s="12">
        <v>1.46E-2</v>
      </c>
    </row>
    <row r="44" spans="1:5" x14ac:dyDescent="0.35">
      <c r="A44" s="2" t="s">
        <v>7</v>
      </c>
      <c r="B44" s="3">
        <v>0.82</v>
      </c>
      <c r="C44" s="4">
        <v>0.03</v>
      </c>
      <c r="D44" s="12">
        <v>1.6000000000000001E-3</v>
      </c>
      <c r="E44" s="12">
        <v>4.5999999999999999E-3</v>
      </c>
    </row>
    <row r="45" spans="1:5" x14ac:dyDescent="0.35">
      <c r="A45" s="2" t="s">
        <v>8</v>
      </c>
      <c r="B45" s="3">
        <v>2.9</v>
      </c>
      <c r="C45" s="4">
        <v>0.03</v>
      </c>
      <c r="D45" s="12">
        <v>5.5999999999999999E-3</v>
      </c>
      <c r="E45" s="12">
        <v>1.6899999999999998E-2</v>
      </c>
    </row>
    <row r="46" spans="1:5" x14ac:dyDescent="0.35">
      <c r="A46" s="2" t="s">
        <v>9</v>
      </c>
      <c r="B46" s="3">
        <v>0.03</v>
      </c>
      <c r="C46" s="4">
        <v>1E-3</v>
      </c>
      <c r="D46" s="12">
        <v>4.1000000000000003E-3</v>
      </c>
      <c r="E46" s="12">
        <v>1.2200000000000001E-2</v>
      </c>
    </row>
    <row r="47" spans="1:5" x14ac:dyDescent="0.35">
      <c r="A47" s="2" t="s">
        <v>10</v>
      </c>
      <c r="B47" s="3">
        <v>0.03</v>
      </c>
      <c r="C47" s="4">
        <v>1E-3</v>
      </c>
      <c r="D47" s="12">
        <v>2.0000000000000001E-4</v>
      </c>
      <c r="E47" s="12">
        <v>5.0000000000000001E-4</v>
      </c>
    </row>
    <row r="48" spans="1:5" x14ac:dyDescent="0.35">
      <c r="A48" s="2" t="s">
        <v>11</v>
      </c>
      <c r="B48" s="3">
        <v>0.56000000000000005</v>
      </c>
      <c r="C48" s="4">
        <v>3.0000000000000001E-3</v>
      </c>
      <c r="D48" s="12">
        <v>1.4E-3</v>
      </c>
      <c r="E48" s="12">
        <v>4.1999999999999997E-3</v>
      </c>
    </row>
    <row r="49" spans="1:5" x14ac:dyDescent="0.35">
      <c r="A49" s="2" t="s">
        <v>12</v>
      </c>
      <c r="B49" s="3">
        <v>0.05</v>
      </c>
      <c r="C49" s="4">
        <v>1E-3</v>
      </c>
      <c r="D49" s="12">
        <v>4.0000000000000002E-4</v>
      </c>
      <c r="E49" s="12">
        <v>1.1000000000000001E-3</v>
      </c>
    </row>
    <row r="50" spans="1:5" x14ac:dyDescent="0.35">
      <c r="A50" s="2" t="s">
        <v>13</v>
      </c>
      <c r="B50" s="3">
        <v>0.02</v>
      </c>
      <c r="C50" s="4">
        <v>1E-3</v>
      </c>
      <c r="D50" s="12">
        <v>1.9E-3</v>
      </c>
      <c r="E50" s="12">
        <v>1.6000000000000001E-3</v>
      </c>
    </row>
    <row r="51" spans="1:5" x14ac:dyDescent="0.35">
      <c r="A51" s="2" t="s">
        <v>14</v>
      </c>
      <c r="B51" s="3">
        <v>0.02</v>
      </c>
      <c r="C51" s="4">
        <v>1E-3</v>
      </c>
      <c r="D51" s="12">
        <v>6.9999999999999999E-4</v>
      </c>
      <c r="E51" s="12">
        <v>2E-3</v>
      </c>
    </row>
    <row r="52" spans="1:5" x14ac:dyDescent="0.35">
      <c r="A52" s="2" t="s">
        <v>15</v>
      </c>
      <c r="B52" s="3">
        <v>0.03</v>
      </c>
      <c r="C52" s="4">
        <v>1E-3</v>
      </c>
      <c r="D52" s="12">
        <v>2.7000000000000001E-3</v>
      </c>
      <c r="E52" s="12">
        <v>8.0000000000000002E-3</v>
      </c>
    </row>
    <row r="53" spans="1:5" x14ac:dyDescent="0.35">
      <c r="A53" s="2" t="s">
        <v>16</v>
      </c>
      <c r="B53" s="3">
        <v>0.13</v>
      </c>
      <c r="C53" s="4">
        <v>0.01</v>
      </c>
      <c r="D53" s="12">
        <v>3.0999999999999999E-3</v>
      </c>
      <c r="E53" s="12">
        <v>9.2999999999999992E-3</v>
      </c>
    </row>
    <row r="54" spans="1:5" x14ac:dyDescent="0.35">
      <c r="A54" s="2" t="s">
        <v>17</v>
      </c>
      <c r="B54" s="3">
        <v>1.1000000000000001</v>
      </c>
      <c r="C54" s="4">
        <v>0.06</v>
      </c>
      <c r="D54" s="12">
        <v>8.0999999999999996E-3</v>
      </c>
      <c r="E54" s="12">
        <v>2.4E-2</v>
      </c>
    </row>
    <row r="55" spans="1:5" x14ac:dyDescent="0.35">
      <c r="A55" s="2" t="s">
        <v>18</v>
      </c>
      <c r="B55" s="3" t="s">
        <v>2</v>
      </c>
      <c r="C55" s="4" t="s">
        <v>2</v>
      </c>
      <c r="D55" s="12" t="s">
        <v>2</v>
      </c>
      <c r="E55" s="12" t="s">
        <v>2</v>
      </c>
    </row>
    <row r="56" spans="1:5" x14ac:dyDescent="0.35">
      <c r="A56" s="2" t="s">
        <v>20</v>
      </c>
      <c r="B56" s="3">
        <v>0.03</v>
      </c>
      <c r="C56" s="4">
        <v>1E-3</v>
      </c>
      <c r="D56" s="12">
        <v>3.0999999999999999E-3</v>
      </c>
      <c r="E56" s="12">
        <v>1.26E-2</v>
      </c>
    </row>
    <row r="57" spans="1:5" x14ac:dyDescent="0.35">
      <c r="A57" s="2" t="s">
        <v>21</v>
      </c>
      <c r="B57" s="3">
        <v>7.0000000000000007E-2</v>
      </c>
      <c r="C57" s="4">
        <v>1E-3</v>
      </c>
      <c r="D57" s="12">
        <v>3.3999999999999998E-3</v>
      </c>
      <c r="E57" s="12">
        <v>2.3099999999999999E-2</v>
      </c>
    </row>
    <row r="58" spans="1:5" x14ac:dyDescent="0.35">
      <c r="A58" s="13" t="s">
        <v>31</v>
      </c>
      <c r="B58" s="14">
        <v>2.1000000000000001E-2</v>
      </c>
      <c r="C58" s="15">
        <v>1.4E-3</v>
      </c>
      <c r="D58" s="16">
        <v>3.7000000000000002E-3</v>
      </c>
      <c r="E58" s="16">
        <v>1.12E-2</v>
      </c>
    </row>
    <row r="59" spans="1:5" x14ac:dyDescent="0.35">
      <c r="A59" s="13" t="s">
        <v>32</v>
      </c>
      <c r="B59" s="14">
        <v>3.6499999999999998E-2</v>
      </c>
      <c r="C59" s="15">
        <v>3.7000000000000002E-3</v>
      </c>
      <c r="D59" s="16">
        <v>1.0500000000000001E-2</v>
      </c>
      <c r="E59" s="16">
        <v>3.1600000000000003E-2</v>
      </c>
    </row>
    <row r="60" spans="1:5" x14ac:dyDescent="0.35">
      <c r="A60" s="13" t="s">
        <v>33</v>
      </c>
      <c r="B60" s="21" t="s">
        <v>2</v>
      </c>
      <c r="C60" s="21" t="s">
        <v>2</v>
      </c>
      <c r="D60" s="16" t="s">
        <v>2</v>
      </c>
      <c r="E60" s="16" t="s">
        <v>2</v>
      </c>
    </row>
    <row r="61" spans="1:5" x14ac:dyDescent="0.35">
      <c r="A61" s="13" t="s">
        <v>34</v>
      </c>
      <c r="B61" s="21" t="s">
        <v>2</v>
      </c>
      <c r="C61" s="21" t="s">
        <v>2</v>
      </c>
      <c r="D61" s="16" t="s">
        <v>2</v>
      </c>
      <c r="E61" s="16" t="s">
        <v>2</v>
      </c>
    </row>
    <row r="62" spans="1:5" x14ac:dyDescent="0.35">
      <c r="A62" s="13" t="s">
        <v>35</v>
      </c>
      <c r="B62" s="14">
        <v>1.9699999999999999E-2</v>
      </c>
      <c r="C62" s="15">
        <v>1.1000000000000001E-3</v>
      </c>
      <c r="D62" s="16">
        <v>2.0999999999999999E-3</v>
      </c>
      <c r="E62" s="16">
        <v>9.4000000000000004E-3</v>
      </c>
    </row>
    <row r="63" spans="1:5" x14ac:dyDescent="0.35">
      <c r="A63" s="13" t="s">
        <v>36</v>
      </c>
      <c r="B63" s="14">
        <v>1.9E-3</v>
      </c>
      <c r="C63" s="15">
        <v>5.0000000000000001E-4</v>
      </c>
      <c r="D63" s="16">
        <v>1.4E-3</v>
      </c>
      <c r="E63" s="16">
        <v>4.1999999999999997E-3</v>
      </c>
    </row>
    <row r="64" spans="1:5" ht="15" thickBot="1" x14ac:dyDescent="0.4">
      <c r="A64" s="17" t="s">
        <v>37</v>
      </c>
      <c r="B64" s="18">
        <v>9.4600000000000004E-2</v>
      </c>
      <c r="C64" s="19">
        <v>4.0000000000000002E-4</v>
      </c>
      <c r="D64" s="20">
        <v>2.9999999999999997E-4</v>
      </c>
      <c r="E64" s="20">
        <v>8.0000000000000004E-4</v>
      </c>
    </row>
    <row r="68" spans="1:5" ht="16" thickBot="1" x14ac:dyDescent="0.4">
      <c r="A68" s="41"/>
      <c r="B68" s="41"/>
      <c r="C68" s="41"/>
      <c r="D68" s="41"/>
      <c r="E68" s="41"/>
    </row>
    <row r="69" spans="1:5" ht="15" thickBot="1" x14ac:dyDescent="0.4">
      <c r="A69" s="44" t="s">
        <v>22</v>
      </c>
      <c r="B69" s="42" t="s">
        <v>27</v>
      </c>
      <c r="C69" s="42"/>
      <c r="D69" s="42"/>
      <c r="E69" s="43"/>
    </row>
    <row r="70" spans="1:5" ht="16" thickBot="1" x14ac:dyDescent="0.4">
      <c r="A70" s="45"/>
      <c r="B70" s="8" t="s">
        <v>23</v>
      </c>
      <c r="C70" s="8" t="s">
        <v>24</v>
      </c>
      <c r="D70" s="9" t="s">
        <v>29</v>
      </c>
      <c r="E70" s="23" t="s">
        <v>30</v>
      </c>
    </row>
    <row r="71" spans="1:5" x14ac:dyDescent="0.35">
      <c r="A71" s="5" t="s">
        <v>0</v>
      </c>
      <c r="B71" s="6">
        <v>6.1</v>
      </c>
      <c r="C71" s="7">
        <v>0.01</v>
      </c>
      <c r="D71" s="22">
        <v>2.75E-2</v>
      </c>
      <c r="E71" s="22">
        <v>0.82399999999999995</v>
      </c>
    </row>
    <row r="72" spans="1:5" x14ac:dyDescent="0.35">
      <c r="A72" s="2" t="s">
        <v>3</v>
      </c>
      <c r="B72" s="3">
        <v>5.95</v>
      </c>
      <c r="C72" s="4">
        <v>0.02</v>
      </c>
      <c r="D72" s="11">
        <v>1.23E-2</v>
      </c>
      <c r="E72" s="11">
        <v>3.6799999999999999E-2</v>
      </c>
    </row>
    <row r="73" spans="1:5" x14ac:dyDescent="0.35">
      <c r="A73" s="2" t="s">
        <v>4</v>
      </c>
      <c r="B73" s="3">
        <v>62.3</v>
      </c>
      <c r="C73" s="4">
        <v>7.0000000000000007E-2</v>
      </c>
      <c r="D73" s="11">
        <v>0.89800000000000002</v>
      </c>
      <c r="E73" s="11">
        <v>0.26900000000000002</v>
      </c>
    </row>
    <row r="74" spans="1:5" x14ac:dyDescent="0.35">
      <c r="A74" s="2" t="s">
        <v>5</v>
      </c>
      <c r="B74" s="3">
        <v>2.2999999999999998</v>
      </c>
      <c r="C74" s="4">
        <v>0.02</v>
      </c>
      <c r="D74" s="11">
        <v>2.2499999999999999E-2</v>
      </c>
      <c r="E74" s="11">
        <v>6.7400000000000002E-2</v>
      </c>
    </row>
    <row r="75" spans="1:5" x14ac:dyDescent="0.35">
      <c r="A75" s="2" t="s">
        <v>6</v>
      </c>
      <c r="B75" s="3">
        <v>0.7</v>
      </c>
      <c r="C75" s="4">
        <v>1E-3</v>
      </c>
      <c r="D75" s="11">
        <v>7.1000000000000004E-3</v>
      </c>
      <c r="E75" s="11">
        <v>2.1399999999999999E-2</v>
      </c>
    </row>
    <row r="76" spans="1:5" x14ac:dyDescent="0.35">
      <c r="A76" s="2" t="s">
        <v>7</v>
      </c>
      <c r="B76" s="3">
        <v>0.3</v>
      </c>
      <c r="C76" s="4">
        <v>2E-3</v>
      </c>
      <c r="D76" s="11">
        <v>1E-3</v>
      </c>
      <c r="E76" s="11">
        <v>2.8999999999999998E-3</v>
      </c>
    </row>
    <row r="77" spans="1:5" x14ac:dyDescent="0.35">
      <c r="A77" s="2" t="s">
        <v>8</v>
      </c>
      <c r="B77" s="3">
        <v>1.2</v>
      </c>
      <c r="C77" s="4">
        <v>3.0000000000000001E-3</v>
      </c>
      <c r="D77" s="11">
        <v>1.8E-3</v>
      </c>
      <c r="E77" s="11">
        <v>5.3E-3</v>
      </c>
    </row>
    <row r="78" spans="1:5" x14ac:dyDescent="0.35">
      <c r="A78" s="2" t="s">
        <v>9</v>
      </c>
      <c r="B78" s="3">
        <v>0.02</v>
      </c>
      <c r="C78" s="4">
        <v>1E-3</v>
      </c>
      <c r="D78" s="11">
        <v>3.7000000000000002E-3</v>
      </c>
      <c r="E78" s="11">
        <v>1.0999999999999999E-2</v>
      </c>
    </row>
    <row r="79" spans="1:5" x14ac:dyDescent="0.35">
      <c r="A79" s="2" t="s">
        <v>10</v>
      </c>
      <c r="B79" s="3">
        <v>0.02</v>
      </c>
      <c r="C79" s="4">
        <v>1E-3</v>
      </c>
      <c r="D79" s="11">
        <v>2E-3</v>
      </c>
      <c r="E79" s="11">
        <v>8.9999999999999993E-3</v>
      </c>
    </row>
    <row r="80" spans="1:5" x14ac:dyDescent="0.35">
      <c r="A80" s="2" t="s">
        <v>11</v>
      </c>
      <c r="B80" s="3">
        <v>1.8</v>
      </c>
      <c r="C80" s="4">
        <v>0.06</v>
      </c>
      <c r="D80" s="11">
        <v>9.1999999999999998E-3</v>
      </c>
      <c r="E80" s="11">
        <v>2.76E-2</v>
      </c>
    </row>
    <row r="81" spans="1:5" x14ac:dyDescent="0.35">
      <c r="A81" s="2" t="s">
        <v>12</v>
      </c>
      <c r="B81" s="3">
        <v>0.45</v>
      </c>
      <c r="C81" s="4">
        <v>1E-3</v>
      </c>
      <c r="D81" s="11">
        <v>8.0000000000000004E-4</v>
      </c>
      <c r="E81" s="11">
        <v>2.5000000000000001E-3</v>
      </c>
    </row>
    <row r="82" spans="1:5" x14ac:dyDescent="0.35">
      <c r="A82" s="2" t="s">
        <v>13</v>
      </c>
      <c r="B82" s="3">
        <v>0.01</v>
      </c>
      <c r="C82" s="4">
        <v>1E-3</v>
      </c>
      <c r="D82" s="11">
        <v>1.4E-3</v>
      </c>
      <c r="E82" s="11">
        <v>4.1000000000000003E-3</v>
      </c>
    </row>
    <row r="83" spans="1:5" x14ac:dyDescent="0.35">
      <c r="A83" s="2" t="s">
        <v>14</v>
      </c>
      <c r="B83" s="3">
        <v>0.1</v>
      </c>
      <c r="C83" s="4">
        <v>1E-3</v>
      </c>
      <c r="D83" s="11">
        <v>8.6999999999999994E-3</v>
      </c>
      <c r="E83" s="11">
        <v>2.6100000000000002E-2</v>
      </c>
    </row>
    <row r="84" spans="1:5" x14ac:dyDescent="0.35">
      <c r="A84" s="2" t="s">
        <v>15</v>
      </c>
      <c r="B84" s="3">
        <v>0.1</v>
      </c>
      <c r="C84" s="4">
        <v>1E-3</v>
      </c>
      <c r="D84" s="11">
        <v>1.18E-2</v>
      </c>
      <c r="E84" s="11">
        <v>3.5400000000000001E-2</v>
      </c>
    </row>
    <row r="85" spans="1:5" x14ac:dyDescent="0.35">
      <c r="A85" s="2" t="s">
        <v>16</v>
      </c>
      <c r="B85" s="3">
        <v>0.7</v>
      </c>
      <c r="C85" s="4">
        <v>8.9999999999999993E-3</v>
      </c>
      <c r="D85" s="11">
        <v>1.7299999999999999E-2</v>
      </c>
      <c r="E85" s="11">
        <v>5.1799999999999999E-2</v>
      </c>
    </row>
    <row r="86" spans="1:5" x14ac:dyDescent="0.35">
      <c r="A86" s="2" t="s">
        <v>17</v>
      </c>
      <c r="B86" s="3">
        <v>12.6</v>
      </c>
      <c r="C86" s="4">
        <v>5.0000000000000001E-3</v>
      </c>
      <c r="D86" s="11">
        <v>1.0500000000000001E-2</v>
      </c>
      <c r="E86" s="11">
        <v>3.1600000000000003E-2</v>
      </c>
    </row>
    <row r="87" spans="1:5" x14ac:dyDescent="0.35">
      <c r="A87" s="2" t="s">
        <v>18</v>
      </c>
      <c r="B87" s="3" t="s">
        <v>19</v>
      </c>
      <c r="C87" s="4" t="s">
        <v>2</v>
      </c>
      <c r="D87" s="11" t="s">
        <v>2</v>
      </c>
      <c r="E87" s="11" t="s">
        <v>2</v>
      </c>
    </row>
    <row r="88" spans="1:5" x14ac:dyDescent="0.35">
      <c r="A88" s="2" t="s">
        <v>20</v>
      </c>
      <c r="B88" s="3">
        <v>0.1</v>
      </c>
      <c r="C88" s="4">
        <v>0.01</v>
      </c>
      <c r="D88" s="11">
        <v>3.8100000000000002E-2</v>
      </c>
      <c r="E88" s="11">
        <v>0.114</v>
      </c>
    </row>
    <row r="89" spans="1:5" x14ac:dyDescent="0.35">
      <c r="A89" s="2" t="s">
        <v>21</v>
      </c>
      <c r="B89" s="3">
        <v>0.7</v>
      </c>
      <c r="C89" s="4">
        <v>0.01</v>
      </c>
      <c r="D89" s="11">
        <v>8.0000000000000002E-3</v>
      </c>
      <c r="E89" s="11">
        <v>2.4E-2</v>
      </c>
    </row>
    <row r="90" spans="1:5" x14ac:dyDescent="0.35">
      <c r="A90" s="13" t="s">
        <v>31</v>
      </c>
      <c r="B90" s="11">
        <v>3.1899999999999998E-2</v>
      </c>
      <c r="C90" s="11">
        <v>1.6999999999999999E-3</v>
      </c>
      <c r="D90" s="11">
        <v>3.0000000000000001E-3</v>
      </c>
      <c r="E90" s="11">
        <v>8.8999999999999999E-3</v>
      </c>
    </row>
    <row r="91" spans="1:5" x14ac:dyDescent="0.35">
      <c r="A91" s="13" t="s">
        <v>32</v>
      </c>
      <c r="B91" s="11">
        <v>6.0699999999999997E-2</v>
      </c>
      <c r="C91" s="11">
        <v>3.7000000000000002E-3</v>
      </c>
      <c r="D91" s="11">
        <v>9.1000000000000004E-3</v>
      </c>
      <c r="E91" s="11">
        <v>2.7400000000000001E-2</v>
      </c>
    </row>
    <row r="92" spans="1:5" x14ac:dyDescent="0.35">
      <c r="A92" s="13" t="s">
        <v>33</v>
      </c>
      <c r="B92" s="11">
        <v>2.7799999999999998E-2</v>
      </c>
      <c r="C92" s="11">
        <v>8.3000000000000001E-3</v>
      </c>
      <c r="D92" s="11">
        <v>1.5699999999999999E-2</v>
      </c>
      <c r="E92" s="11">
        <v>4.7100000000000003E-2</v>
      </c>
    </row>
    <row r="93" spans="1:5" x14ac:dyDescent="0.35">
      <c r="A93" s="13" t="s">
        <v>34</v>
      </c>
      <c r="B93" s="11" t="s">
        <v>19</v>
      </c>
      <c r="C93" s="11" t="s">
        <v>2</v>
      </c>
      <c r="D93" s="11" t="s">
        <v>2</v>
      </c>
      <c r="E93" s="11" t="s">
        <v>2</v>
      </c>
    </row>
    <row r="94" spans="1:5" x14ac:dyDescent="0.35">
      <c r="A94" s="13" t="s">
        <v>35</v>
      </c>
      <c r="B94" s="11" t="s">
        <v>19</v>
      </c>
      <c r="C94" s="11" t="s">
        <v>2</v>
      </c>
      <c r="D94" s="11" t="s">
        <v>2</v>
      </c>
      <c r="E94" s="11" t="s">
        <v>2</v>
      </c>
    </row>
    <row r="95" spans="1:5" x14ac:dyDescent="0.35">
      <c r="A95" s="13" t="s">
        <v>36</v>
      </c>
      <c r="B95" s="11">
        <v>1.06E-2</v>
      </c>
      <c r="C95" s="11">
        <v>1.1999999999999999E-3</v>
      </c>
      <c r="D95" s="11">
        <v>3.7000000000000002E-3</v>
      </c>
      <c r="E95" s="11">
        <v>1.11E-2</v>
      </c>
    </row>
    <row r="96" spans="1:5" x14ac:dyDescent="0.35">
      <c r="A96" s="13" t="s">
        <v>37</v>
      </c>
      <c r="B96" s="11">
        <v>1.8700000000000001E-2</v>
      </c>
      <c r="C96" s="11">
        <v>6.9999999999999999E-4</v>
      </c>
      <c r="D96" s="11">
        <v>8.0000000000000004E-4</v>
      </c>
      <c r="E96" s="11">
        <v>1.8E-3</v>
      </c>
    </row>
    <row r="101" spans="1:5" ht="16" thickBot="1" x14ac:dyDescent="0.4">
      <c r="A101" s="41"/>
      <c r="B101" s="41"/>
      <c r="C101" s="41"/>
      <c r="D101" s="41"/>
      <c r="E101" s="41"/>
    </row>
    <row r="102" spans="1:5" ht="15" thickBot="1" x14ac:dyDescent="0.4">
      <c r="A102" s="44" t="s">
        <v>22</v>
      </c>
      <c r="B102" s="42" t="s">
        <v>28</v>
      </c>
      <c r="C102" s="42"/>
      <c r="D102" s="42"/>
      <c r="E102" s="43"/>
    </row>
    <row r="103" spans="1:5" ht="16" thickBot="1" x14ac:dyDescent="0.4">
      <c r="A103" s="45"/>
      <c r="B103" s="8" t="s">
        <v>23</v>
      </c>
      <c r="C103" s="8" t="s">
        <v>24</v>
      </c>
      <c r="D103" s="9" t="s">
        <v>29</v>
      </c>
      <c r="E103" s="23" t="s">
        <v>30</v>
      </c>
    </row>
    <row r="104" spans="1:5" x14ac:dyDescent="0.35">
      <c r="A104" s="5" t="s">
        <v>0</v>
      </c>
      <c r="B104" s="6" t="s">
        <v>2</v>
      </c>
      <c r="C104" s="6" t="s">
        <v>2</v>
      </c>
      <c r="D104" s="22" t="s">
        <v>2</v>
      </c>
      <c r="E104" s="22" t="s">
        <v>2</v>
      </c>
    </row>
    <row r="105" spans="1:5" x14ac:dyDescent="0.35">
      <c r="A105" s="2" t="s">
        <v>3</v>
      </c>
      <c r="B105" s="3">
        <v>8.15</v>
      </c>
      <c r="C105" s="4">
        <v>0.01</v>
      </c>
      <c r="D105" s="11">
        <v>1.41E-2</v>
      </c>
      <c r="E105" s="11">
        <v>4.2200000000000001E-2</v>
      </c>
    </row>
    <row r="106" spans="1:5" x14ac:dyDescent="0.35">
      <c r="A106" s="2" t="s">
        <v>4</v>
      </c>
      <c r="B106" s="3">
        <v>9.99</v>
      </c>
      <c r="C106" s="4">
        <v>0.01</v>
      </c>
      <c r="D106" s="11">
        <v>3.2300000000000002E-2</v>
      </c>
      <c r="E106" s="11">
        <v>9.7000000000000003E-2</v>
      </c>
    </row>
    <row r="107" spans="1:5" x14ac:dyDescent="0.35">
      <c r="A107" s="2" t="s">
        <v>5</v>
      </c>
      <c r="B107" s="3">
        <v>2.1</v>
      </c>
      <c r="C107" s="4">
        <v>0.02</v>
      </c>
      <c r="D107" s="11">
        <v>5.6599999999999998E-2</v>
      </c>
      <c r="E107" s="11">
        <v>0.17</v>
      </c>
    </row>
    <row r="108" spans="1:5" x14ac:dyDescent="0.35">
      <c r="A108" s="2" t="s">
        <v>6</v>
      </c>
      <c r="B108" s="3">
        <v>0.9</v>
      </c>
      <c r="C108" s="4">
        <v>0.01</v>
      </c>
      <c r="D108" s="11">
        <v>1.8200000000000001E-2</v>
      </c>
      <c r="E108" s="11">
        <v>5.4699999999999999E-2</v>
      </c>
    </row>
    <row r="109" spans="1:5" x14ac:dyDescent="0.35">
      <c r="A109" s="2" t="s">
        <v>7</v>
      </c>
      <c r="B109" s="3">
        <v>0.2</v>
      </c>
      <c r="C109" s="4">
        <v>0.02</v>
      </c>
      <c r="D109" s="11">
        <v>1.2500000000000001E-2</v>
      </c>
      <c r="E109" s="11">
        <v>3.7499999999999999E-2</v>
      </c>
    </row>
    <row r="110" spans="1:5" x14ac:dyDescent="0.35">
      <c r="A110" s="2" t="s">
        <v>8</v>
      </c>
      <c r="B110" s="3">
        <v>2.4900000000000002</v>
      </c>
      <c r="C110" s="4">
        <v>0.03</v>
      </c>
      <c r="D110" s="11">
        <v>4.6899999999999997E-2</v>
      </c>
      <c r="E110" s="11">
        <v>0.14099999999999999</v>
      </c>
    </row>
    <row r="111" spans="1:5" x14ac:dyDescent="0.35">
      <c r="A111" s="2" t="s">
        <v>9</v>
      </c>
      <c r="B111" s="3" t="s">
        <v>2</v>
      </c>
      <c r="C111" s="3" t="s">
        <v>2</v>
      </c>
      <c r="D111" s="3" t="s">
        <v>2</v>
      </c>
      <c r="E111" s="3" t="s">
        <v>2</v>
      </c>
    </row>
    <row r="112" spans="1:5" x14ac:dyDescent="0.35">
      <c r="A112" s="2" t="s">
        <v>10</v>
      </c>
      <c r="B112" s="3" t="s">
        <v>2</v>
      </c>
      <c r="C112" s="3" t="s">
        <v>2</v>
      </c>
      <c r="D112" s="3" t="s">
        <v>2</v>
      </c>
      <c r="E112" s="3" t="s">
        <v>2</v>
      </c>
    </row>
    <row r="113" spans="1:5" x14ac:dyDescent="0.35">
      <c r="A113" s="2" t="s">
        <v>11</v>
      </c>
      <c r="B113" s="3">
        <v>28.5</v>
      </c>
      <c r="C113" s="4">
        <v>0.08</v>
      </c>
      <c r="D113" s="11">
        <v>9.64E-2</v>
      </c>
      <c r="E113" s="11">
        <v>0.28899999999999998</v>
      </c>
    </row>
    <row r="114" spans="1:5" x14ac:dyDescent="0.35">
      <c r="A114" s="2" t="s">
        <v>12</v>
      </c>
      <c r="B114" s="3">
        <v>1.03</v>
      </c>
      <c r="C114" s="4">
        <v>0.04</v>
      </c>
      <c r="D114" s="11">
        <v>6.6E-3</v>
      </c>
      <c r="E114" s="11">
        <v>1.9699999999999999E-2</v>
      </c>
    </row>
    <row r="115" spans="1:5" x14ac:dyDescent="0.35">
      <c r="A115" s="2" t="s">
        <v>13</v>
      </c>
      <c r="B115" s="3">
        <v>0.04</v>
      </c>
      <c r="C115" s="4">
        <v>1E-3</v>
      </c>
      <c r="D115" s="11">
        <v>7.0000000000000001E-3</v>
      </c>
      <c r="E115" s="11">
        <v>2.01E-2</v>
      </c>
    </row>
    <row r="116" spans="1:5" x14ac:dyDescent="0.35">
      <c r="A116" s="2" t="s">
        <v>14</v>
      </c>
      <c r="B116" s="3">
        <v>0.03</v>
      </c>
      <c r="C116" s="4">
        <v>1E-3</v>
      </c>
      <c r="D116" s="11">
        <v>8.2000000000000007E-3</v>
      </c>
      <c r="E116" s="11">
        <v>2.4500000000000001E-2</v>
      </c>
    </row>
    <row r="117" spans="1:5" x14ac:dyDescent="0.35">
      <c r="A117" s="2" t="s">
        <v>15</v>
      </c>
      <c r="B117" s="3">
        <v>2.5299999999999998</v>
      </c>
      <c r="C117" s="4">
        <v>3.0000000000000001E-3</v>
      </c>
      <c r="D117" s="11">
        <v>4.1099999999999998E-2</v>
      </c>
      <c r="E117" s="11">
        <v>0.123</v>
      </c>
    </row>
    <row r="118" spans="1:5" x14ac:dyDescent="0.35">
      <c r="A118" s="2" t="s">
        <v>16</v>
      </c>
      <c r="B118" s="3">
        <v>5.6</v>
      </c>
      <c r="C118" s="4">
        <v>5.0000000000000001E-3</v>
      </c>
      <c r="D118" s="11">
        <v>3.5999999999999997E-2</v>
      </c>
      <c r="E118" s="11">
        <v>0.108</v>
      </c>
    </row>
    <row r="119" spans="1:5" x14ac:dyDescent="0.35">
      <c r="A119" s="2" t="s">
        <v>17</v>
      </c>
      <c r="B119" s="3">
        <v>25.6</v>
      </c>
      <c r="C119" s="4">
        <v>0.06</v>
      </c>
      <c r="D119" s="11">
        <v>7.6300000000000007E-2</v>
      </c>
      <c r="E119" s="11">
        <v>0.22900000000000001</v>
      </c>
    </row>
    <row r="120" spans="1:5" x14ac:dyDescent="0.35">
      <c r="A120" s="2" t="s">
        <v>18</v>
      </c>
      <c r="B120" s="3">
        <v>1</v>
      </c>
      <c r="C120" s="4">
        <v>5.0000000000000001E-3</v>
      </c>
      <c r="D120" s="11">
        <v>6.2100000000000002E-2</v>
      </c>
      <c r="E120" s="11">
        <v>0.183</v>
      </c>
    </row>
    <row r="121" spans="1:5" x14ac:dyDescent="0.35">
      <c r="A121" s="2" t="s">
        <v>20</v>
      </c>
      <c r="B121" s="3">
        <v>0.2</v>
      </c>
      <c r="C121" s="4">
        <v>1E-3</v>
      </c>
      <c r="D121" s="11">
        <v>6.4899999999999999E-2</v>
      </c>
      <c r="E121" s="11">
        <v>0.19500000000000001</v>
      </c>
    </row>
    <row r="122" spans="1:5" x14ac:dyDescent="0.35">
      <c r="A122" s="2" t="s">
        <v>21</v>
      </c>
      <c r="B122" s="3">
        <v>0.4</v>
      </c>
      <c r="C122" s="4">
        <v>2E-3</v>
      </c>
      <c r="D122" s="11">
        <v>3.7199999999999997E-2</v>
      </c>
      <c r="E122" s="11">
        <v>0.112</v>
      </c>
    </row>
    <row r="123" spans="1:5" x14ac:dyDescent="0.35">
      <c r="A123" s="13" t="s">
        <v>31</v>
      </c>
      <c r="B123" s="11">
        <v>0.16400000000000001</v>
      </c>
      <c r="C123" s="11">
        <v>8.8000000000000005E-3</v>
      </c>
      <c r="D123" s="11">
        <v>1.6500000000000001E-2</v>
      </c>
      <c r="E123" s="11">
        <v>4.9399999999999999E-2</v>
      </c>
    </row>
    <row r="124" spans="1:5" x14ac:dyDescent="0.35">
      <c r="A124" s="13" t="s">
        <v>32</v>
      </c>
      <c r="B124" s="11">
        <v>0.3</v>
      </c>
      <c r="C124" s="11">
        <v>1.84E-2</v>
      </c>
      <c r="D124" s="11">
        <v>3.7400000000000003E-2</v>
      </c>
      <c r="E124" s="11">
        <v>0.14299999999999999</v>
      </c>
    </row>
    <row r="125" spans="1:5" x14ac:dyDescent="0.35">
      <c r="A125" s="13" t="s">
        <v>33</v>
      </c>
      <c r="B125" s="11">
        <v>0.373</v>
      </c>
      <c r="C125" s="11">
        <v>1.2500000000000001E-2</v>
      </c>
      <c r="D125" s="11">
        <v>2.6700000000000002E-2</v>
      </c>
      <c r="E125" s="11">
        <v>0.08</v>
      </c>
    </row>
    <row r="126" spans="1:5" x14ac:dyDescent="0.35">
      <c r="A126" s="13" t="s">
        <v>34</v>
      </c>
      <c r="B126" s="3" t="s">
        <v>2</v>
      </c>
      <c r="C126" s="3" t="s">
        <v>2</v>
      </c>
      <c r="D126" s="3" t="s">
        <v>2</v>
      </c>
      <c r="E126" s="3" t="s">
        <v>2</v>
      </c>
    </row>
    <row r="127" spans="1:5" x14ac:dyDescent="0.35">
      <c r="A127" s="13" t="s">
        <v>35</v>
      </c>
      <c r="B127" s="11">
        <v>0.48599999999999999</v>
      </c>
      <c r="C127" s="11">
        <v>9.5999999999999992E-3</v>
      </c>
      <c r="D127" s="11">
        <v>1.66E-2</v>
      </c>
      <c r="E127" s="11">
        <v>4.9799999999999997E-2</v>
      </c>
    </row>
    <row r="128" spans="1:5" x14ac:dyDescent="0.35">
      <c r="A128" s="13" t="s">
        <v>36</v>
      </c>
      <c r="B128" s="11">
        <v>0.04</v>
      </c>
      <c r="C128" s="11">
        <v>2.0999999999999999E-3</v>
      </c>
      <c r="D128" s="11">
        <v>1.1000000000000001E-3</v>
      </c>
      <c r="E128" s="11">
        <v>1.23E-2</v>
      </c>
    </row>
    <row r="129" spans="1:5" x14ac:dyDescent="0.35">
      <c r="A129" s="13" t="s">
        <v>37</v>
      </c>
      <c r="B129" s="11">
        <v>1.45</v>
      </c>
      <c r="C129" s="11">
        <v>5.4000000000000003E-3</v>
      </c>
      <c r="D129" s="11">
        <v>4.1000000000000003E-3</v>
      </c>
      <c r="E129" s="11">
        <v>1.24E-2</v>
      </c>
    </row>
    <row r="130" spans="1:5" x14ac:dyDescent="0.35">
      <c r="C130" s="24"/>
      <c r="D130" s="24"/>
      <c r="E130" s="24"/>
    </row>
    <row r="131" spans="1:5" x14ac:dyDescent="0.35">
      <c r="C131" s="25"/>
      <c r="D131" s="25"/>
      <c r="E131" s="25"/>
    </row>
  </sheetData>
  <mergeCells count="13">
    <mergeCell ref="A68:E68"/>
    <mergeCell ref="A69:A70"/>
    <mergeCell ref="B69:E69"/>
    <mergeCell ref="A101:E101"/>
    <mergeCell ref="A102:A103"/>
    <mergeCell ref="B102:E102"/>
    <mergeCell ref="A1:E2"/>
    <mergeCell ref="A3:E3"/>
    <mergeCell ref="B4:E4"/>
    <mergeCell ref="A4:A5"/>
    <mergeCell ref="A37:A38"/>
    <mergeCell ref="A36:E36"/>
    <mergeCell ref="B37:E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"/>
  <sheetViews>
    <sheetView tabSelected="1" zoomScale="70" workbookViewId="0">
      <selection activeCell="F22" sqref="F22"/>
    </sheetView>
  </sheetViews>
  <sheetFormatPr defaultRowHeight="14.5" x14ac:dyDescent="0.35"/>
  <cols>
    <col min="9" max="9" width="19.90625" bestFit="1" customWidth="1"/>
    <col min="10" max="10" width="25.08984375" bestFit="1" customWidth="1"/>
    <col min="11" max="11" width="18.6328125" bestFit="1" customWidth="1"/>
  </cols>
  <sheetData>
    <row r="1" spans="2:12" x14ac:dyDescent="0.35">
      <c r="E1" s="60" t="s">
        <v>66</v>
      </c>
      <c r="F1" s="58"/>
      <c r="G1" s="58"/>
      <c r="H1" s="58"/>
      <c r="I1" s="58"/>
    </row>
    <row r="2" spans="2:12" x14ac:dyDescent="0.35">
      <c r="E2" s="58"/>
      <c r="F2" s="58"/>
      <c r="G2" s="58"/>
      <c r="H2" s="58"/>
      <c r="I2" s="58"/>
    </row>
    <row r="3" spans="2:12" x14ac:dyDescent="0.35">
      <c r="B3" s="52" t="s">
        <v>64</v>
      </c>
      <c r="C3" s="52"/>
      <c r="D3" s="52"/>
      <c r="E3" s="52"/>
      <c r="F3" s="52"/>
      <c r="G3" s="52"/>
      <c r="H3" s="52"/>
      <c r="I3" s="52"/>
      <c r="J3" s="52"/>
      <c r="K3" s="52"/>
      <c r="L3" s="1"/>
    </row>
    <row r="4" spans="2:12" ht="15" thickBot="1" x14ac:dyDescent="0.4">
      <c r="B4" s="53"/>
      <c r="C4" s="53"/>
      <c r="D4" s="53"/>
      <c r="E4" s="53"/>
      <c r="F4" s="53"/>
      <c r="G4" s="53"/>
      <c r="H4" s="53"/>
      <c r="I4" s="53"/>
      <c r="J4" s="53"/>
      <c r="K4" s="53"/>
      <c r="L4" s="1"/>
    </row>
    <row r="5" spans="2:12" ht="18.5" x14ac:dyDescent="0.35">
      <c r="B5" s="54" t="s">
        <v>39</v>
      </c>
      <c r="C5" s="48" t="s">
        <v>40</v>
      </c>
      <c r="D5" s="56" t="s">
        <v>41</v>
      </c>
      <c r="E5" s="46" t="s">
        <v>42</v>
      </c>
      <c r="F5" s="46" t="s">
        <v>43</v>
      </c>
      <c r="G5" s="46" t="s">
        <v>44</v>
      </c>
      <c r="H5" s="46" t="s">
        <v>45</v>
      </c>
      <c r="I5" s="48" t="s">
        <v>46</v>
      </c>
      <c r="J5" s="50" t="s">
        <v>47</v>
      </c>
      <c r="K5" s="26" t="s">
        <v>48</v>
      </c>
      <c r="L5" s="1"/>
    </row>
    <row r="6" spans="2:12" ht="18.5" x14ac:dyDescent="0.45">
      <c r="B6" s="55"/>
      <c r="C6" s="49"/>
      <c r="D6" s="57"/>
      <c r="E6" s="47"/>
      <c r="F6" s="47"/>
      <c r="G6" s="47"/>
      <c r="H6" s="47"/>
      <c r="I6" s="49"/>
      <c r="J6" s="51"/>
      <c r="K6" s="27" t="s">
        <v>49</v>
      </c>
      <c r="L6" s="1"/>
    </row>
    <row r="7" spans="2:12" ht="18.5" x14ac:dyDescent="0.45">
      <c r="B7" s="28">
        <v>1</v>
      </c>
      <c r="C7" s="28" t="s">
        <v>25</v>
      </c>
      <c r="D7" s="29">
        <v>0.22</v>
      </c>
      <c r="E7" s="30">
        <v>0.26</v>
      </c>
      <c r="F7" s="29">
        <v>0.27</v>
      </c>
      <c r="G7" s="30">
        <f>AVERAGE(D7:F7)</f>
        <v>0.25</v>
      </c>
      <c r="H7" s="31">
        <f>STDEV(D7:F7)</f>
        <v>2.6457513110645915E-2</v>
      </c>
      <c r="I7" s="28" t="s">
        <v>50</v>
      </c>
      <c r="J7" s="32" t="s">
        <v>51</v>
      </c>
      <c r="K7" s="33">
        <v>8</v>
      </c>
      <c r="L7" s="1"/>
    </row>
    <row r="8" spans="2:12" ht="18.5" x14ac:dyDescent="0.45">
      <c r="B8" s="28">
        <v>2</v>
      </c>
      <c r="C8" s="28" t="s">
        <v>26</v>
      </c>
      <c r="D8" s="29">
        <v>0.31</v>
      </c>
      <c r="E8" s="30">
        <v>0.373</v>
      </c>
      <c r="F8" s="29">
        <v>0.41</v>
      </c>
      <c r="G8" s="31">
        <f>AVERAGE(D8:F8)</f>
        <v>0.36433333333333334</v>
      </c>
      <c r="H8" s="31">
        <f>STDEV(D8:F8)</f>
        <v>5.0560195147302929E-2</v>
      </c>
      <c r="I8" s="28" t="s">
        <v>52</v>
      </c>
      <c r="J8" s="32" t="s">
        <v>51</v>
      </c>
      <c r="K8" s="33">
        <v>8</v>
      </c>
      <c r="L8" s="1"/>
    </row>
    <row r="9" spans="2:12" ht="18.5" x14ac:dyDescent="0.45">
      <c r="B9" s="28">
        <v>3</v>
      </c>
      <c r="C9" s="28" t="s">
        <v>27</v>
      </c>
      <c r="D9" s="29">
        <v>0.57999999999999996</v>
      </c>
      <c r="E9" s="30">
        <v>0.51</v>
      </c>
      <c r="F9" s="29">
        <v>0.46</v>
      </c>
      <c r="G9" s="31">
        <f>AVERAGE(D9:F9)</f>
        <v>0.51666666666666661</v>
      </c>
      <c r="H9" s="31">
        <f>STDEV(D9:F9)</f>
        <v>6.0277137733417051E-2</v>
      </c>
      <c r="I9" s="28" t="s">
        <v>53</v>
      </c>
      <c r="J9" s="32" t="s">
        <v>51</v>
      </c>
      <c r="K9" s="33">
        <v>9</v>
      </c>
      <c r="L9" s="1"/>
    </row>
    <row r="10" spans="2:12" ht="18.5" x14ac:dyDescent="0.45">
      <c r="B10" s="28">
        <v>4</v>
      </c>
      <c r="C10" s="28" t="s">
        <v>54</v>
      </c>
      <c r="D10" s="29">
        <v>0.4</v>
      </c>
      <c r="E10" s="30">
        <v>0.32600000000000001</v>
      </c>
      <c r="F10" s="29">
        <v>0.39900000000000002</v>
      </c>
      <c r="G10" s="31">
        <f>AVERAGE(D10:F10)</f>
        <v>0.375</v>
      </c>
      <c r="H10" s="31">
        <f>STDEV(D10:F10)</f>
        <v>4.2438190347845892E-2</v>
      </c>
      <c r="I10" s="28" t="s">
        <v>55</v>
      </c>
      <c r="J10" s="32" t="s">
        <v>56</v>
      </c>
      <c r="K10" s="33">
        <v>9</v>
      </c>
      <c r="L10" s="1"/>
    </row>
    <row r="11" spans="2:12" ht="18.5" x14ac:dyDescent="0.45">
      <c r="B11" s="28">
        <v>5</v>
      </c>
      <c r="C11" s="28" t="s">
        <v>57</v>
      </c>
      <c r="D11" s="29">
        <v>0.31</v>
      </c>
      <c r="E11" s="30">
        <v>0.28000000000000003</v>
      </c>
      <c r="F11" s="29">
        <v>0.3</v>
      </c>
      <c r="G11" s="31">
        <f>AVERAGE(D11:F11)</f>
        <v>0.29666666666666669</v>
      </c>
      <c r="H11" s="31">
        <f>STDEV(D11:F11)</f>
        <v>1.5275252316519449E-2</v>
      </c>
      <c r="I11" s="28" t="s">
        <v>58</v>
      </c>
      <c r="J11" s="32" t="s">
        <v>51</v>
      </c>
      <c r="K11" s="33">
        <v>8</v>
      </c>
      <c r="L11" s="1"/>
    </row>
    <row r="12" spans="2:12" ht="18.5" x14ac:dyDescent="0.45">
      <c r="B12" s="28">
        <v>6</v>
      </c>
      <c r="C12" s="28" t="s">
        <v>28</v>
      </c>
      <c r="D12" s="29">
        <v>0.79</v>
      </c>
      <c r="E12" s="30">
        <v>0.71</v>
      </c>
      <c r="F12" s="29">
        <v>0.72</v>
      </c>
      <c r="G12" s="31">
        <f>AVERAGE(D12:F12)</f>
        <v>0.73999999999999988</v>
      </c>
      <c r="H12" s="31">
        <f>STDEV(D12:F12)</f>
        <v>4.3588989435406775E-2</v>
      </c>
      <c r="I12" s="28" t="s">
        <v>59</v>
      </c>
      <c r="J12" s="32" t="s">
        <v>51</v>
      </c>
      <c r="K12" s="33">
        <v>10</v>
      </c>
      <c r="L12" s="1"/>
    </row>
    <row r="13" spans="2:12" ht="18.5" x14ac:dyDescent="0.45">
      <c r="B13" s="28">
        <v>7</v>
      </c>
      <c r="C13" s="28" t="s">
        <v>60</v>
      </c>
      <c r="D13" s="29">
        <v>0.39700000000000002</v>
      </c>
      <c r="E13" s="30">
        <v>0.38</v>
      </c>
      <c r="F13" s="29">
        <v>0.44</v>
      </c>
      <c r="G13" s="31">
        <f>AVERAGE(D13:F13)</f>
        <v>0.40566666666666668</v>
      </c>
      <c r="H13" s="31">
        <f>STDEV(D13:F13)</f>
        <v>3.0924639582917263E-2</v>
      </c>
      <c r="I13" s="28" t="s">
        <v>61</v>
      </c>
      <c r="J13" s="32" t="s">
        <v>51</v>
      </c>
      <c r="K13" s="33">
        <v>9</v>
      </c>
      <c r="L13" s="1"/>
    </row>
    <row r="14" spans="2:12" ht="19" thickBot="1" x14ac:dyDescent="0.5">
      <c r="B14" s="34">
        <v>8</v>
      </c>
      <c r="C14" s="34" t="s">
        <v>62</v>
      </c>
      <c r="D14" s="35">
        <v>0.35599999999999998</v>
      </c>
      <c r="E14" s="36">
        <v>0.39</v>
      </c>
      <c r="F14" s="35">
        <v>0.313</v>
      </c>
      <c r="G14" s="37">
        <f>AVERAGE(D14:F14)</f>
        <v>0.35299999999999998</v>
      </c>
      <c r="H14" s="37">
        <f>STDEV(D14:F14)</f>
        <v>3.858756276314948E-2</v>
      </c>
      <c r="I14" s="34" t="s">
        <v>63</v>
      </c>
      <c r="J14" s="38" t="s">
        <v>51</v>
      </c>
      <c r="K14" s="39">
        <v>9</v>
      </c>
      <c r="L14" s="1"/>
    </row>
  </sheetData>
  <mergeCells count="11">
    <mergeCell ref="E1:I2"/>
    <mergeCell ref="G5:G6"/>
    <mergeCell ref="H5:H6"/>
    <mergeCell ref="I5:I6"/>
    <mergeCell ref="J5:J6"/>
    <mergeCell ref="B3:K4"/>
    <mergeCell ref="B5:B6"/>
    <mergeCell ref="C5:C6"/>
    <mergeCell ref="D5:D6"/>
    <mergeCell ref="E5:E6"/>
    <mergeCell ref="F5:F6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 Table.</vt:lpstr>
      <vt:lpstr>S1B Table</vt:lpstr>
    </vt:vector>
  </TitlesOfParts>
  <Company>SA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r Fattouh</dc:creator>
  <cp:lastModifiedBy>Maher Fattouh</cp:lastModifiedBy>
  <dcterms:created xsi:type="dcterms:W3CDTF">2021-02-21T10:35:16Z</dcterms:created>
  <dcterms:modified xsi:type="dcterms:W3CDTF">2021-02-23T14:13:31Z</dcterms:modified>
</cp:coreProperties>
</file>